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a/Desktop/2019_OLM_课题汇总/！SR投稿/！OLM_SR投稿_20191025/4. Supplemental Information/Table S/Table S6/"/>
    </mc:Choice>
  </mc:AlternateContent>
  <xr:revisionPtr revIDLastSave="0" documentId="13_ncr:1_{23A628C4-CCD9-3748-AB1E-7BF56F1EC5CE}" xr6:coauthVersionLast="36" xr6:coauthVersionMax="36" xr10:uidLastSave="{00000000-0000-0000-0000-000000000000}"/>
  <bookViews>
    <workbookView xWindow="220" yWindow="460" windowWidth="24540" windowHeight="14140" activeTab="1" xr2:uid="{915EE675-FAE6-D44D-8E92-93DD5A359B35}"/>
  </bookViews>
  <sheets>
    <sheet name="Table_S6A" sheetId="5" r:id="rId1"/>
    <sheet name="Table_S6B" sheetId="4" r:id="rId2"/>
  </sheets>
  <definedNames>
    <definedName name="_xlnm._FilterDatabase" localSheetId="1" hidden="1">Table_S6B!$A$3:$C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136">
  <si>
    <t>3HAO_RAT</t>
  </si>
  <si>
    <t>4F2_RAT</t>
  </si>
  <si>
    <t>8ODP_RAT</t>
  </si>
  <si>
    <t>ACOC_RAT</t>
  </si>
  <si>
    <t>ACVR1_RAT</t>
  </si>
  <si>
    <t>AL1A1_RAT</t>
  </si>
  <si>
    <t>AMD_RAT</t>
  </si>
  <si>
    <t>ANGL4_RAT</t>
  </si>
  <si>
    <t>ASAH1_RAT</t>
  </si>
  <si>
    <t>AT1B1_RAT</t>
  </si>
  <si>
    <t>ATPA_RAT</t>
  </si>
  <si>
    <t>BASP1_RAT</t>
  </si>
  <si>
    <t>CATZ_RAT</t>
  </si>
  <si>
    <t>CHMP5_RAT</t>
  </si>
  <si>
    <t>EPCR_RAT</t>
  </si>
  <si>
    <t>FPRP_RAT</t>
  </si>
  <si>
    <t>HYAL1_RAT</t>
  </si>
  <si>
    <t>IBP3_RAT</t>
  </si>
  <si>
    <t>IGG2A_RAT</t>
  </si>
  <si>
    <t>IGHG1_RAT</t>
  </si>
  <si>
    <t>K1C10_RAT</t>
  </si>
  <si>
    <t>LRP2_RAT</t>
  </si>
  <si>
    <t>MA2A1_RAT</t>
  </si>
  <si>
    <t>MERTK_RAT</t>
  </si>
  <si>
    <t>MUC18_RAT</t>
  </si>
  <si>
    <t>NPT2A_RAT</t>
  </si>
  <si>
    <t>NRP1_RAT</t>
  </si>
  <si>
    <t>PGAM2_RAT</t>
  </si>
  <si>
    <t>PLD3_RAT</t>
  </si>
  <si>
    <t>PODO_RAT</t>
  </si>
  <si>
    <t>PPBT_RAT</t>
  </si>
  <si>
    <t>PRIO_RAT</t>
  </si>
  <si>
    <t>SFRP4_RAT</t>
  </si>
  <si>
    <t>SHPS1_RAT</t>
  </si>
  <si>
    <t>SUIS_RAT</t>
  </si>
  <si>
    <t>TGFR1_RAT</t>
  </si>
  <si>
    <t>UBB_RAT</t>
  </si>
  <si>
    <t>VAS1_RAT</t>
  </si>
  <si>
    <t>22P2_RAT</t>
  </si>
  <si>
    <t>A1AG_RAT</t>
  </si>
  <si>
    <t>AADAT_RAT</t>
  </si>
  <si>
    <t>ACY1A_RAT</t>
  </si>
  <si>
    <t>ALBU_RAT</t>
    <phoneticPr fontId="2" type="noConversion"/>
  </si>
  <si>
    <t>ALDOB_RAT</t>
  </si>
  <si>
    <t>AMPN_RAT</t>
  </si>
  <si>
    <t>APOA1_RAT</t>
  </si>
  <si>
    <t>CALB1_RAT</t>
  </si>
  <si>
    <t>EZRI_RAT</t>
  </si>
  <si>
    <t>FETUB_RAT</t>
  </si>
  <si>
    <t>GGT1_RAT</t>
  </si>
  <si>
    <t>GSH1_RAT</t>
  </si>
  <si>
    <t>LIFR_RAT</t>
    <phoneticPr fontId="2" type="noConversion"/>
  </si>
  <si>
    <t>NEP_RAT</t>
  </si>
  <si>
    <t>NHRF1_RAT</t>
  </si>
  <si>
    <t>NHRF3_RAT</t>
  </si>
  <si>
    <t>PDC6I_RAT</t>
  </si>
  <si>
    <t>RET4_RAT</t>
  </si>
  <si>
    <t>RL40_RAT</t>
  </si>
  <si>
    <t>SAMP_RAT</t>
  </si>
  <si>
    <t>SLC31_RAT</t>
  </si>
  <si>
    <t>SPA3M_RAT</t>
  </si>
  <si>
    <t>UK114_RAT</t>
  </si>
  <si>
    <t>VTDB_RAT</t>
  </si>
  <si>
    <t>Accession Number</t>
    <phoneticPr fontId="2" type="noConversion"/>
  </si>
  <si>
    <t>Protein Names</t>
    <phoneticPr fontId="2" type="noConversion"/>
  </si>
  <si>
    <t>ANOVA P</t>
    <phoneticPr fontId="2" type="noConversion"/>
  </si>
  <si>
    <t>Day 12</t>
    <phoneticPr fontId="2" type="noConversion"/>
  </si>
  <si>
    <t>Day 27</t>
    <phoneticPr fontId="2" type="noConversion"/>
  </si>
  <si>
    <t>Day 39</t>
    <phoneticPr fontId="2" type="noConversion"/>
  </si>
  <si>
    <t>Day 52</t>
    <phoneticPr fontId="2" type="noConversion"/>
  </si>
  <si>
    <t>Cytoplasmic aconitate hydratase</t>
  </si>
  <si>
    <t>Activin receptor type-1</t>
  </si>
  <si>
    <t>Retinal dehydrogenase 1</t>
  </si>
  <si>
    <t>Cathepsin Z</t>
  </si>
  <si>
    <t xml:space="preserve">Prostaglandin F2 receptor negative regulator </t>
  </si>
  <si>
    <t>Hyaluronidase-1</t>
  </si>
  <si>
    <t>Insulin-like growth factor-binding protein 3</t>
  </si>
  <si>
    <t>Ig gamma-1 chain C region</t>
  </si>
  <si>
    <t>Cell surface glycoprotein MUC18</t>
  </si>
  <si>
    <t>Neuropilin-1</t>
  </si>
  <si>
    <t xml:space="preserve">Phospholipase D3 </t>
  </si>
  <si>
    <t xml:space="preserve">Podocin </t>
  </si>
  <si>
    <t xml:space="preserve">Alkaline phosphatase, tissue-nonspecific isozyme </t>
  </si>
  <si>
    <t xml:space="preserve">Major prion protein </t>
  </si>
  <si>
    <t>Tyrosine-protein phosphatase non-receptor type substrate 1</t>
  </si>
  <si>
    <t xml:space="preserve">V-type proton ATPase subunit S1 </t>
  </si>
  <si>
    <t xml:space="preserve">Sodium-dependent phosphate transport protein 2A </t>
  </si>
  <si>
    <t>4F2 cell-surface antigen heavy chain</t>
  </si>
  <si>
    <t xml:space="preserve">TGF-beta receptor type-1 </t>
  </si>
  <si>
    <t>Acid ceramidase</t>
  </si>
  <si>
    <t>ATP synthase subunit alpha, mitochondrial</t>
  </si>
  <si>
    <t>Charged multivesicular body protein 5</t>
  </si>
  <si>
    <t>Tyrosine-protein kinase Mer</t>
  </si>
  <si>
    <t>Secreted frizzled-related protein 4</t>
  </si>
  <si>
    <t xml:space="preserve">Endothelial protein C receptor </t>
  </si>
  <si>
    <t>Keratin, type I cytoskeletal 10</t>
  </si>
  <si>
    <t>Peptidyl-glycine alpha-amidating monooxygenase</t>
  </si>
  <si>
    <t>Angiopoietin-related protein 4</t>
  </si>
  <si>
    <t xml:space="preserve">Polyubiquitin-B </t>
  </si>
  <si>
    <t xml:space="preserve">Sodium/potassium-transporting ATPase subunit beta-1 </t>
  </si>
  <si>
    <t>Ig gamma-2A chain C region</t>
  </si>
  <si>
    <t xml:space="preserve">Low-density lipoprotein receptor-related protein 2 </t>
  </si>
  <si>
    <t xml:space="preserve">Phosphoglycerate mutase 2 </t>
  </si>
  <si>
    <t xml:space="preserve">3-hydroxyanthranilate 3,4-dioxygenase </t>
  </si>
  <si>
    <t>7,8-dihydro-8-oxoguanine triphosphatase</t>
  </si>
  <si>
    <t>Brain acid soluble protein 1</t>
  </si>
  <si>
    <t>Alpha-mannosidase 2</t>
  </si>
  <si>
    <t>Sucrase-isomaltase, intestinal</t>
  </si>
  <si>
    <t>Aminoacylase-1A</t>
  </si>
  <si>
    <t xml:space="preserve">Na(+)/H(+) exchange regulatory cofactor NHE-RF1 </t>
  </si>
  <si>
    <t>Calbindin</t>
  </si>
  <si>
    <t>Leukemia inhibitory factor receptor</t>
  </si>
  <si>
    <t xml:space="preserve">Ezrin </t>
  </si>
  <si>
    <t>Cystatin-related protein 2</t>
  </si>
  <si>
    <t>Serum albumin</t>
  </si>
  <si>
    <t xml:space="preserve">Gamma-glutamyltranspeptidase 1 </t>
  </si>
  <si>
    <t>Programmed cell death 6-interacting protein</t>
  </si>
  <si>
    <t>Ubiquitin-60S ribosomal protein</t>
  </si>
  <si>
    <t>Serum amyloid P-component</t>
  </si>
  <si>
    <t>Vitamin D-binding protein</t>
  </si>
  <si>
    <t xml:space="preserve">Fructose-bisphosphate aldolase B </t>
  </si>
  <si>
    <t xml:space="preserve">Apolipoprotein A-I </t>
  </si>
  <si>
    <t>Fetuin-B</t>
  </si>
  <si>
    <t>Alpha-1-acid glycoprotein</t>
  </si>
  <si>
    <t>Kynurenine/alpha-aminoadipate aminotransferase, mitochondrial</t>
  </si>
  <si>
    <t>Aminopeptidase N</t>
  </si>
  <si>
    <t xml:space="preserve">Glutamate--cysteine ligase catalytic subunit </t>
  </si>
  <si>
    <t xml:space="preserve">Neprilysin </t>
  </si>
  <si>
    <t>Neutral and basic amino acid transport protein rBAT</t>
  </si>
  <si>
    <t xml:space="preserve">Serine protease inhibitor A3M (Fragment) </t>
  </si>
  <si>
    <t xml:space="preserve">Ribonuclease UK114 </t>
  </si>
  <si>
    <t xml:space="preserve">Na(+)/H(+) exchange regulatory cofactor NHE-RF3 </t>
  </si>
  <si>
    <t xml:space="preserve">Retinol-binding protein 4 </t>
  </si>
  <si>
    <t>Fold Change</t>
    <phoneticPr fontId="2" type="noConversion"/>
  </si>
  <si>
    <t xml:space="preserve">Table S6 A. Differential proteins identified specifically on days 12 and day 27 in the tumor-forming group </t>
    <phoneticPr fontId="2" type="noConversion"/>
  </si>
  <si>
    <t xml:space="preserve">Table S6 B. Differential proteins identified specifically on days 12 and day 27 in the non-tumor-forming group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\(0.00\)"/>
  </numFmts>
  <fonts count="5">
    <font>
      <sz val="12"/>
      <color theme="1"/>
      <name val="等线"/>
      <family val="2"/>
      <charset val="134"/>
      <scheme val="minor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0E358-6842-F745-A9AA-F381334FD8BB}">
  <dimension ref="A1:K41"/>
  <sheetViews>
    <sheetView workbookViewId="0">
      <selection activeCell="J9" sqref="J9"/>
    </sheetView>
  </sheetViews>
  <sheetFormatPr baseColWidth="10" defaultRowHeight="16"/>
  <cols>
    <col min="1" max="1" width="18.1640625" style="2" customWidth="1"/>
    <col min="2" max="2" width="54.5" style="2" customWidth="1"/>
    <col min="3" max="3" width="10.83203125" style="4"/>
    <col min="4" max="7" width="10.83203125" style="2"/>
    <col min="8" max="11" width="10.83203125" style="1"/>
  </cols>
  <sheetData>
    <row r="1" spans="1:7">
      <c r="A1" s="12" t="s">
        <v>134</v>
      </c>
    </row>
    <row r="2" spans="1:7">
      <c r="A2" s="8"/>
      <c r="B2" s="8"/>
      <c r="C2" s="9"/>
      <c r="D2" s="22" t="s">
        <v>133</v>
      </c>
      <c r="E2" s="22"/>
      <c r="F2" s="22"/>
      <c r="G2" s="22"/>
    </row>
    <row r="3" spans="1:7">
      <c r="A3" s="13" t="s">
        <v>63</v>
      </c>
      <c r="B3" s="13" t="s">
        <v>64</v>
      </c>
      <c r="C3" s="14" t="s">
        <v>65</v>
      </c>
      <c r="D3" s="13" t="s">
        <v>66</v>
      </c>
      <c r="E3" s="13" t="s">
        <v>67</v>
      </c>
      <c r="F3" s="13" t="s">
        <v>68</v>
      </c>
      <c r="G3" s="13" t="s">
        <v>69</v>
      </c>
    </row>
    <row r="4" spans="1:7">
      <c r="A4" s="3" t="s">
        <v>3</v>
      </c>
      <c r="B4" s="2" t="s">
        <v>70</v>
      </c>
      <c r="C4" s="4">
        <v>1.4062523367996999E-9</v>
      </c>
      <c r="D4" s="5">
        <v>2.1389060370828989</v>
      </c>
      <c r="E4" s="5">
        <v>3.7438642460504363</v>
      </c>
      <c r="F4" s="5">
        <v>4.6019021982625166</v>
      </c>
      <c r="G4" s="5">
        <v>5.212231219432673</v>
      </c>
    </row>
    <row r="5" spans="1:7">
      <c r="A5" s="3" t="s">
        <v>4</v>
      </c>
      <c r="B5" s="2" t="s">
        <v>71</v>
      </c>
      <c r="C5" s="4">
        <v>6.00259997263208E-9</v>
      </c>
      <c r="D5" s="5">
        <v>0.30603185747461997</v>
      </c>
      <c r="E5" s="5">
        <v>0.16619801342109353</v>
      </c>
      <c r="F5" s="5">
        <v>0.1177306467356016</v>
      </c>
      <c r="G5" s="5">
        <v>0.14772078608381312</v>
      </c>
    </row>
    <row r="6" spans="1:7">
      <c r="A6" s="3" t="s">
        <v>5</v>
      </c>
      <c r="B6" s="2" t="s">
        <v>72</v>
      </c>
      <c r="C6" s="4">
        <v>4.4704372978380301E-3</v>
      </c>
      <c r="D6" s="5">
        <v>0.41484195234052595</v>
      </c>
      <c r="E6" s="5">
        <v>0.31069942976127357</v>
      </c>
      <c r="F6" s="5">
        <v>0.25940422293282639</v>
      </c>
      <c r="G6" s="5">
        <v>0.33017311081296308</v>
      </c>
    </row>
    <row r="7" spans="1:7">
      <c r="A7" s="3" t="s">
        <v>12</v>
      </c>
      <c r="B7" s="2" t="s">
        <v>73</v>
      </c>
      <c r="C7" s="4">
        <v>3.4842179992045102E-4</v>
      </c>
      <c r="D7" s="5">
        <v>0.52126688443049318</v>
      </c>
      <c r="E7" s="5">
        <v>0.29166653065069953</v>
      </c>
      <c r="F7" s="5">
        <v>0.37779079036319985</v>
      </c>
      <c r="G7" s="5">
        <v>0.43040213835220847</v>
      </c>
    </row>
    <row r="8" spans="1:7">
      <c r="A8" s="3" t="s">
        <v>15</v>
      </c>
      <c r="B8" s="2" t="s">
        <v>74</v>
      </c>
      <c r="C8" s="4">
        <v>1.8051227179682899E-11</v>
      </c>
      <c r="D8" s="5">
        <v>0.40640261614673306</v>
      </c>
      <c r="E8" s="5">
        <v>0.19756927696317025</v>
      </c>
      <c r="F8" s="5">
        <v>0.16109519029716968</v>
      </c>
      <c r="G8" s="5">
        <v>0.11266992930120928</v>
      </c>
    </row>
    <row r="9" spans="1:7">
      <c r="A9" s="3" t="s">
        <v>16</v>
      </c>
      <c r="B9" s="2" t="s">
        <v>75</v>
      </c>
      <c r="C9" s="4">
        <v>1.3018668712951899E-3</v>
      </c>
      <c r="D9" s="5">
        <v>0.41714325875518143</v>
      </c>
      <c r="E9" s="5">
        <v>0.49659546977510327</v>
      </c>
      <c r="F9" s="5">
        <v>0.50246594303135728</v>
      </c>
      <c r="G9" s="5">
        <v>0.4501425831707061</v>
      </c>
    </row>
    <row r="10" spans="1:7">
      <c r="A10" s="3" t="s">
        <v>17</v>
      </c>
      <c r="B10" s="2" t="s">
        <v>76</v>
      </c>
      <c r="C10" s="4">
        <v>3.4361200405008699E-6</v>
      </c>
      <c r="D10" s="5">
        <v>0.37038017990279976</v>
      </c>
      <c r="E10" s="5">
        <v>0.2335291088184038</v>
      </c>
      <c r="F10" s="5">
        <v>0.13827074229381064</v>
      </c>
      <c r="G10" s="5">
        <v>0.13689593045795082</v>
      </c>
    </row>
    <row r="11" spans="1:7">
      <c r="A11" s="3" t="s">
        <v>19</v>
      </c>
      <c r="B11" s="2" t="s">
        <v>77</v>
      </c>
      <c r="C11" s="4">
        <v>1.0665712161905801E-5</v>
      </c>
      <c r="D11" s="5">
        <v>2.9438706558654255</v>
      </c>
      <c r="E11" s="5">
        <v>5.0375518112419932</v>
      </c>
      <c r="F11" s="5">
        <v>4.8712695729958462</v>
      </c>
      <c r="G11" s="5">
        <v>4.3232253557548459</v>
      </c>
    </row>
    <row r="12" spans="1:7">
      <c r="A12" s="3" t="s">
        <v>24</v>
      </c>
      <c r="B12" s="2" t="s">
        <v>78</v>
      </c>
      <c r="C12" s="4">
        <v>1.0737933133553301E-5</v>
      </c>
      <c r="D12" s="5">
        <v>0.23058857685479384</v>
      </c>
      <c r="E12" s="5">
        <v>0.18979357550782794</v>
      </c>
      <c r="F12" s="5">
        <v>0.20691150314308634</v>
      </c>
      <c r="G12" s="5">
        <v>0.12823502805686449</v>
      </c>
    </row>
    <row r="13" spans="1:7">
      <c r="A13" s="3" t="s">
        <v>26</v>
      </c>
      <c r="B13" s="2" t="s">
        <v>79</v>
      </c>
      <c r="C13" s="4">
        <v>3.9247422031873897E-5</v>
      </c>
      <c r="D13" s="5">
        <v>0.32457945664759758</v>
      </c>
      <c r="E13" s="5">
        <v>0.34862615625778925</v>
      </c>
      <c r="F13" s="5">
        <v>0.22394907436146491</v>
      </c>
      <c r="G13" s="5">
        <v>0.25932008584348465</v>
      </c>
    </row>
    <row r="14" spans="1:7">
      <c r="A14" s="3" t="s">
        <v>28</v>
      </c>
      <c r="B14" s="2" t="s">
        <v>80</v>
      </c>
      <c r="C14" s="4">
        <v>4.1109630900537703E-6</v>
      </c>
      <c r="D14" s="5">
        <v>0.38043089029476035</v>
      </c>
      <c r="E14" s="5">
        <v>0.19978295322568645</v>
      </c>
      <c r="F14" s="5">
        <v>0.30329449800090819</v>
      </c>
      <c r="G14" s="5">
        <v>0.26278472806912234</v>
      </c>
    </row>
    <row r="15" spans="1:7">
      <c r="A15" s="3" t="s">
        <v>29</v>
      </c>
      <c r="B15" s="2" t="s">
        <v>81</v>
      </c>
      <c r="C15" s="4">
        <v>1.2215149464145399E-6</v>
      </c>
      <c r="D15" s="5">
        <v>0.2875457343335619</v>
      </c>
      <c r="E15" s="5">
        <v>0.20424574617206662</v>
      </c>
      <c r="F15" s="5">
        <v>0.16757212398552407</v>
      </c>
      <c r="G15" s="5">
        <v>0.17295800717800819</v>
      </c>
    </row>
    <row r="16" spans="1:7">
      <c r="A16" s="3" t="s">
        <v>30</v>
      </c>
      <c r="B16" s="2" t="s">
        <v>82</v>
      </c>
      <c r="C16" s="4">
        <v>4.1132261690002298E-6</v>
      </c>
      <c r="D16" s="5">
        <v>0.45159521657434887</v>
      </c>
      <c r="E16" s="5">
        <v>0.54479068669714348</v>
      </c>
      <c r="F16" s="5">
        <v>0.49305526494239282</v>
      </c>
      <c r="G16" s="5">
        <v>0.51799638061446129</v>
      </c>
    </row>
    <row r="17" spans="1:7">
      <c r="A17" s="3" t="s">
        <v>31</v>
      </c>
      <c r="B17" s="2" t="s">
        <v>83</v>
      </c>
      <c r="C17" s="4">
        <v>8.0456894020475306E-6</v>
      </c>
      <c r="D17" s="5">
        <v>0.54587243279566311</v>
      </c>
      <c r="E17" s="5">
        <v>0.43228613970334451</v>
      </c>
      <c r="F17" s="5">
        <v>0.40137112984789836</v>
      </c>
      <c r="G17" s="5">
        <v>0.40229377323447446</v>
      </c>
    </row>
    <row r="18" spans="1:7">
      <c r="A18" s="3" t="s">
        <v>33</v>
      </c>
      <c r="B18" s="2" t="s">
        <v>84</v>
      </c>
      <c r="C18" s="4">
        <v>2.0851180382308601E-7</v>
      </c>
      <c r="D18" s="5">
        <v>0.47656587009632762</v>
      </c>
      <c r="E18" s="5">
        <v>0.47441512336430175</v>
      </c>
      <c r="F18" s="5">
        <v>0.49318808616090143</v>
      </c>
      <c r="G18" s="5">
        <v>0.36106557045681065</v>
      </c>
    </row>
    <row r="19" spans="1:7">
      <c r="A19" s="3" t="s">
        <v>37</v>
      </c>
      <c r="B19" s="2" t="s">
        <v>85</v>
      </c>
      <c r="C19" s="4">
        <v>1.24647602928185E-6</v>
      </c>
      <c r="D19" s="5">
        <v>0.42003039853283847</v>
      </c>
      <c r="E19" s="5">
        <v>0.20335773312167438</v>
      </c>
      <c r="F19" s="5">
        <v>0.21862109838175034</v>
      </c>
      <c r="G19" s="5">
        <v>0.37573155287933879</v>
      </c>
    </row>
    <row r="20" spans="1:7">
      <c r="A20" s="3" t="s">
        <v>25</v>
      </c>
      <c r="B20" s="2" t="s">
        <v>86</v>
      </c>
      <c r="C20" s="4">
        <v>4.12343657170777E-3</v>
      </c>
      <c r="D20" s="5">
        <v>0.25690492739458382</v>
      </c>
      <c r="E20" s="5">
        <v>0.19634316043445629</v>
      </c>
      <c r="G20" s="5">
        <v>0.20912629509045061</v>
      </c>
    </row>
    <row r="21" spans="1:7">
      <c r="A21" s="3" t="s">
        <v>1</v>
      </c>
      <c r="B21" s="2" t="s">
        <v>87</v>
      </c>
      <c r="C21" s="4">
        <v>3.9270766993365201E-2</v>
      </c>
      <c r="D21" s="5">
        <v>0.46367384397538564</v>
      </c>
      <c r="F21" s="5">
        <v>0.42858908366944737</v>
      </c>
      <c r="G21" s="5">
        <v>0.52113676952473986</v>
      </c>
    </row>
    <row r="22" spans="1:7">
      <c r="A22" s="3" t="s">
        <v>35</v>
      </c>
      <c r="B22" s="2" t="s">
        <v>88</v>
      </c>
      <c r="C22" s="4">
        <v>2.1182618509640901E-4</v>
      </c>
      <c r="D22" s="5">
        <v>0.29233749034393786</v>
      </c>
      <c r="F22" s="5">
        <v>0.2673771439761562</v>
      </c>
      <c r="G22" s="5">
        <v>0.20099353655110055</v>
      </c>
    </row>
    <row r="23" spans="1:7">
      <c r="A23" s="3" t="s">
        <v>8</v>
      </c>
      <c r="B23" s="2" t="s">
        <v>89</v>
      </c>
      <c r="C23" s="4">
        <v>3.9022087550000299E-4</v>
      </c>
      <c r="E23" s="5">
        <v>0.63140656862002154</v>
      </c>
      <c r="F23" s="5">
        <v>0.60189988659787996</v>
      </c>
      <c r="G23" s="5">
        <v>0.46953312489014526</v>
      </c>
    </row>
    <row r="24" spans="1:7">
      <c r="A24" s="3" t="s">
        <v>10</v>
      </c>
      <c r="B24" s="2" t="s">
        <v>90</v>
      </c>
      <c r="C24" s="4">
        <v>3.5463469668650698E-6</v>
      </c>
      <c r="E24" s="5">
        <v>0.38282830484587338</v>
      </c>
      <c r="F24" s="5">
        <v>0.41600084626911332</v>
      </c>
      <c r="G24" s="5">
        <v>0.43084049185220696</v>
      </c>
    </row>
    <row r="25" spans="1:7">
      <c r="A25" s="3" t="s">
        <v>13</v>
      </c>
      <c r="B25" s="2" t="s">
        <v>91</v>
      </c>
      <c r="C25" s="4">
        <v>1.7695143017526501E-8</v>
      </c>
      <c r="E25" s="5">
        <v>0.34763414942368465</v>
      </c>
      <c r="F25" s="5">
        <v>0.31493814203883541</v>
      </c>
      <c r="G25" s="5">
        <v>0.32358016522542177</v>
      </c>
    </row>
    <row r="26" spans="1:7">
      <c r="A26" s="3" t="s">
        <v>23</v>
      </c>
      <c r="B26" s="2" t="s">
        <v>92</v>
      </c>
      <c r="C26" s="4">
        <v>6.2125872055673898E-6</v>
      </c>
      <c r="E26" s="5">
        <v>0.50928024890135248</v>
      </c>
      <c r="F26" s="5">
        <v>0.46638302500266243</v>
      </c>
      <c r="G26" s="5">
        <v>0.43410018926816685</v>
      </c>
    </row>
    <row r="27" spans="1:7">
      <c r="A27" s="3" t="s">
        <v>32</v>
      </c>
      <c r="B27" s="2" t="s">
        <v>93</v>
      </c>
      <c r="C27" s="4">
        <v>9.2858203348811197E-9</v>
      </c>
      <c r="E27" s="5">
        <v>0.36495647747141485</v>
      </c>
      <c r="F27" s="5">
        <v>0.23347825711305767</v>
      </c>
      <c r="G27" s="5">
        <v>0.21448545139173711</v>
      </c>
    </row>
    <row r="28" spans="1:7">
      <c r="A28" s="3" t="s">
        <v>14</v>
      </c>
      <c r="B28" s="2" t="s">
        <v>94</v>
      </c>
      <c r="C28" s="4">
        <v>1.6254351036797401E-3</v>
      </c>
      <c r="D28" s="5">
        <v>0.55014199333715708</v>
      </c>
      <c r="F28" s="5">
        <v>0.63374129979194282</v>
      </c>
    </row>
    <row r="29" spans="1:7">
      <c r="A29" s="3" t="s">
        <v>20</v>
      </c>
      <c r="B29" s="2" t="s">
        <v>95</v>
      </c>
      <c r="C29" s="4">
        <v>4.2240615695243699E-6</v>
      </c>
      <c r="D29" s="5">
        <v>1.7742932312083071</v>
      </c>
      <c r="G29" s="5">
        <v>19.162190229696364</v>
      </c>
    </row>
    <row r="30" spans="1:7">
      <c r="A30" s="3" t="s">
        <v>6</v>
      </c>
      <c r="B30" s="2" t="s">
        <v>96</v>
      </c>
      <c r="C30" s="4">
        <v>9.3449149269621001E-2</v>
      </c>
      <c r="E30" s="5">
        <v>0.61671925892924806</v>
      </c>
      <c r="G30" s="5">
        <v>0.54340010858683807</v>
      </c>
    </row>
    <row r="31" spans="1:7">
      <c r="A31" s="3" t="s">
        <v>7</v>
      </c>
      <c r="B31" s="2" t="s">
        <v>97</v>
      </c>
      <c r="C31" s="4">
        <v>5.2849905794571898E-5</v>
      </c>
      <c r="E31" s="5">
        <v>2.5355233876312298</v>
      </c>
      <c r="G31" s="5">
        <v>2.6948155526817588</v>
      </c>
    </row>
    <row r="32" spans="1:7">
      <c r="A32" s="3" t="s">
        <v>36</v>
      </c>
      <c r="B32" s="2" t="s">
        <v>98</v>
      </c>
      <c r="C32" s="4">
        <v>3.3623851975192998E-3</v>
      </c>
      <c r="E32" s="5">
        <v>1.7131404600824907</v>
      </c>
      <c r="G32" s="5">
        <v>1.5803950116991634</v>
      </c>
    </row>
    <row r="33" spans="1:7">
      <c r="A33" s="3" t="s">
        <v>9</v>
      </c>
      <c r="B33" s="2" t="s">
        <v>99</v>
      </c>
      <c r="C33" s="4">
        <v>8.4127393378191605E-3</v>
      </c>
      <c r="D33" s="5">
        <v>0.44564109217629716</v>
      </c>
    </row>
    <row r="34" spans="1:7">
      <c r="A34" s="3" t="s">
        <v>18</v>
      </c>
      <c r="B34" s="2" t="s">
        <v>100</v>
      </c>
      <c r="C34" s="4">
        <v>4.5660655128037103E-2</v>
      </c>
      <c r="D34" s="5">
        <v>0.48715603336777447</v>
      </c>
    </row>
    <row r="35" spans="1:7">
      <c r="A35" s="3" t="s">
        <v>21</v>
      </c>
      <c r="B35" s="2" t="s">
        <v>101</v>
      </c>
      <c r="C35" s="4">
        <v>2.3188393134426799E-3</v>
      </c>
      <c r="D35" s="5">
        <v>0.66440394197482711</v>
      </c>
    </row>
    <row r="36" spans="1:7">
      <c r="A36" s="3" t="s">
        <v>27</v>
      </c>
      <c r="B36" s="2" t="s">
        <v>102</v>
      </c>
      <c r="C36" s="4">
        <v>3.5782257639307501E-2</v>
      </c>
      <c r="D36" s="5">
        <v>1.8353766546789143</v>
      </c>
    </row>
    <row r="37" spans="1:7">
      <c r="A37" s="3" t="s">
        <v>0</v>
      </c>
      <c r="B37" s="2" t="s">
        <v>103</v>
      </c>
      <c r="C37" s="4">
        <v>7.0737355117367296E-4</v>
      </c>
      <c r="E37" s="5">
        <v>3.0647622674056745</v>
      </c>
    </row>
    <row r="38" spans="1:7">
      <c r="A38" s="3" t="s">
        <v>2</v>
      </c>
      <c r="B38" s="2" t="s">
        <v>104</v>
      </c>
      <c r="C38" s="4">
        <v>2.42804935592833E-3</v>
      </c>
      <c r="E38" s="5">
        <v>0.49983326735699052</v>
      </c>
    </row>
    <row r="39" spans="1:7">
      <c r="A39" s="3" t="s">
        <v>11</v>
      </c>
      <c r="B39" s="2" t="s">
        <v>105</v>
      </c>
      <c r="C39" s="4">
        <v>6.2328693908375598E-4</v>
      </c>
      <c r="E39" s="5">
        <v>4.8078907335470049</v>
      </c>
    </row>
    <row r="40" spans="1:7">
      <c r="A40" s="3" t="s">
        <v>22</v>
      </c>
      <c r="B40" s="2" t="s">
        <v>106</v>
      </c>
      <c r="C40" s="4">
        <v>2.0553368385045601E-4</v>
      </c>
      <c r="E40" s="5">
        <v>2.8255815121755767</v>
      </c>
    </row>
    <row r="41" spans="1:7">
      <c r="A41" s="15" t="s">
        <v>34</v>
      </c>
      <c r="B41" s="16" t="s">
        <v>107</v>
      </c>
      <c r="C41" s="17">
        <v>0.227326517630833</v>
      </c>
      <c r="D41" s="16"/>
      <c r="E41" s="18">
        <v>2.0023709060967234</v>
      </c>
      <c r="F41" s="16"/>
      <c r="G41" s="16"/>
    </row>
  </sheetData>
  <mergeCells count="1">
    <mergeCell ref="D2:G2"/>
  </mergeCells>
  <phoneticPr fontId="2" type="noConversion"/>
  <conditionalFormatting sqref="A4:A19">
    <cfRule type="duplicateValues" dxfId="17" priority="10"/>
  </conditionalFormatting>
  <conditionalFormatting sqref="A20">
    <cfRule type="duplicateValues" dxfId="16" priority="9"/>
  </conditionalFormatting>
  <conditionalFormatting sqref="A21:A22">
    <cfRule type="duplicateValues" dxfId="15" priority="8"/>
  </conditionalFormatting>
  <conditionalFormatting sqref="A23:A27">
    <cfRule type="duplicateValues" dxfId="14" priority="7"/>
  </conditionalFormatting>
  <conditionalFormatting sqref="A28">
    <cfRule type="duplicateValues" dxfId="13" priority="6"/>
  </conditionalFormatting>
  <conditionalFormatting sqref="A29">
    <cfRule type="duplicateValues" dxfId="12" priority="5"/>
  </conditionalFormatting>
  <conditionalFormatting sqref="A30:A32">
    <cfRule type="duplicateValues" dxfId="11" priority="4"/>
  </conditionalFormatting>
  <conditionalFormatting sqref="A33:A36">
    <cfRule type="duplicateValues" dxfId="10" priority="3"/>
  </conditionalFormatting>
  <conditionalFormatting sqref="A37">
    <cfRule type="duplicateValues" dxfId="9" priority="2"/>
  </conditionalFormatting>
  <conditionalFormatting sqref="A38:A41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CD66F-4F95-4D4B-84D0-02580160C45C}">
  <dimension ref="A1:G28"/>
  <sheetViews>
    <sheetView tabSelected="1" zoomScale="109" workbookViewId="0">
      <selection activeCell="I11" sqref="I11"/>
    </sheetView>
  </sheetViews>
  <sheetFormatPr baseColWidth="10" defaultRowHeight="16"/>
  <cols>
    <col min="1" max="1" width="17.6640625" style="11" customWidth="1"/>
    <col min="2" max="2" width="55" style="2" customWidth="1"/>
    <col min="3" max="3" width="10.83203125" style="6"/>
    <col min="4" max="7" width="10.83203125" style="11"/>
  </cols>
  <sheetData>
    <row r="1" spans="1:7">
      <c r="A1" s="12" t="s">
        <v>135</v>
      </c>
    </row>
    <row r="2" spans="1:7">
      <c r="A2" s="21"/>
      <c r="B2" s="8"/>
      <c r="C2" s="10"/>
      <c r="D2" s="22" t="s">
        <v>133</v>
      </c>
      <c r="E2" s="22"/>
      <c r="F2" s="22"/>
      <c r="G2" s="22"/>
    </row>
    <row r="3" spans="1:7">
      <c r="A3" s="13" t="s">
        <v>63</v>
      </c>
      <c r="B3" s="13" t="s">
        <v>64</v>
      </c>
      <c r="C3" s="14" t="s">
        <v>65</v>
      </c>
      <c r="D3" s="13" t="s">
        <v>66</v>
      </c>
      <c r="E3" s="13" t="s">
        <v>67</v>
      </c>
      <c r="F3" s="13" t="s">
        <v>68</v>
      </c>
      <c r="G3" s="13" t="s">
        <v>69</v>
      </c>
    </row>
    <row r="4" spans="1:7">
      <c r="A4" s="3" t="s">
        <v>41</v>
      </c>
      <c r="B4" s="2" t="s">
        <v>108</v>
      </c>
      <c r="C4" s="4">
        <v>4.1580890000000002E-2</v>
      </c>
      <c r="D4" s="7">
        <v>2.6826034970823525</v>
      </c>
      <c r="E4" s="7">
        <v>3.1589414197230514</v>
      </c>
      <c r="F4" s="7">
        <v>3.110336616375017</v>
      </c>
      <c r="G4" s="7">
        <v>2.9659689405637581</v>
      </c>
    </row>
    <row r="5" spans="1:7">
      <c r="A5" s="3" t="s">
        <v>53</v>
      </c>
      <c r="B5" s="2" t="s">
        <v>109</v>
      </c>
      <c r="C5" s="4">
        <v>4.2799999999999997E-6</v>
      </c>
      <c r="D5" s="7">
        <v>2.1808768397665057</v>
      </c>
      <c r="E5" s="7">
        <v>2.5192338565091075</v>
      </c>
      <c r="F5" s="7">
        <v>2.2037670706316668</v>
      </c>
      <c r="G5" s="7">
        <v>0.20264150300056585</v>
      </c>
    </row>
    <row r="6" spans="1:7">
      <c r="A6" s="3" t="s">
        <v>46</v>
      </c>
      <c r="B6" s="2" t="s">
        <v>110</v>
      </c>
      <c r="C6" s="4">
        <v>3.5200000000000002E-5</v>
      </c>
      <c r="D6" s="7">
        <v>0.36701126940211865</v>
      </c>
      <c r="E6" s="7">
        <v>0.33885294813317407</v>
      </c>
      <c r="F6" s="7">
        <v>0.24152473505950434</v>
      </c>
    </row>
    <row r="7" spans="1:7">
      <c r="A7" s="3" t="s">
        <v>51</v>
      </c>
      <c r="B7" s="2" t="s">
        <v>111</v>
      </c>
      <c r="C7" s="4">
        <v>6.2600000000000004E-5</v>
      </c>
      <c r="D7" s="7">
        <v>0.45911569530148411</v>
      </c>
      <c r="E7" s="7">
        <v>0.35616532544409135</v>
      </c>
      <c r="F7" s="7">
        <v>0.30746049529011321</v>
      </c>
    </row>
    <row r="8" spans="1:7">
      <c r="A8" s="3" t="s">
        <v>47</v>
      </c>
      <c r="B8" s="2" t="s">
        <v>112</v>
      </c>
      <c r="C8" s="4">
        <v>2.1742419999999998E-3</v>
      </c>
      <c r="D8" s="7">
        <v>1.641018931944505</v>
      </c>
      <c r="E8" s="7">
        <v>2.7778252483196768</v>
      </c>
      <c r="G8" s="7">
        <v>98.774054387748961</v>
      </c>
    </row>
    <row r="9" spans="1:7">
      <c r="A9" s="3" t="s">
        <v>38</v>
      </c>
      <c r="B9" s="2" t="s">
        <v>113</v>
      </c>
      <c r="C9" s="4">
        <v>8.8699999999999994E-9</v>
      </c>
      <c r="E9" s="7">
        <v>11.059162095331164</v>
      </c>
      <c r="F9" s="7">
        <v>8.2731963568310611</v>
      </c>
      <c r="G9" s="7">
        <v>6.6850112567046292E-3</v>
      </c>
    </row>
    <row r="10" spans="1:7">
      <c r="A10" s="3" t="s">
        <v>42</v>
      </c>
      <c r="B10" s="2" t="s">
        <v>114</v>
      </c>
      <c r="C10" s="4">
        <v>4.8007600000000002E-4</v>
      </c>
      <c r="E10" s="7">
        <v>0.28856625002848418</v>
      </c>
      <c r="F10" s="7">
        <v>0.31784316707190247</v>
      </c>
      <c r="G10" s="7">
        <v>2.3355080057457789E-3</v>
      </c>
    </row>
    <row r="11" spans="1:7">
      <c r="A11" s="3" t="s">
        <v>49</v>
      </c>
      <c r="B11" s="2" t="s">
        <v>115</v>
      </c>
      <c r="C11" s="4">
        <v>1.88E-5</v>
      </c>
      <c r="E11" s="7">
        <v>2.2248165893608776</v>
      </c>
      <c r="F11" s="7">
        <v>1.6156036701946013</v>
      </c>
      <c r="G11" s="7">
        <v>3.4502094097577138E-2</v>
      </c>
    </row>
    <row r="12" spans="1:7">
      <c r="A12" s="3" t="s">
        <v>55</v>
      </c>
      <c r="B12" s="2" t="s">
        <v>116</v>
      </c>
      <c r="C12" s="4">
        <v>7.9944599999999999E-4</v>
      </c>
      <c r="E12" s="7">
        <v>4.1153533339507806</v>
      </c>
      <c r="F12" s="7">
        <v>3.1736342159909037</v>
      </c>
      <c r="G12" s="7">
        <v>17.92195723779917</v>
      </c>
    </row>
    <row r="13" spans="1:7">
      <c r="A13" s="3" t="s">
        <v>57</v>
      </c>
      <c r="B13" s="2" t="s">
        <v>117</v>
      </c>
      <c r="C13" s="4">
        <v>1.26E-5</v>
      </c>
      <c r="E13" s="7">
        <v>1.9791208455946767</v>
      </c>
      <c r="F13" s="7">
        <v>1.9017984002223438</v>
      </c>
      <c r="G13" s="7">
        <v>0.35159282924738605</v>
      </c>
    </row>
    <row r="14" spans="1:7">
      <c r="A14" s="3" t="s">
        <v>58</v>
      </c>
      <c r="B14" s="2" t="s">
        <v>118</v>
      </c>
      <c r="C14" s="4">
        <v>3.72E-7</v>
      </c>
      <c r="E14" s="7">
        <v>0.31875228808558237</v>
      </c>
      <c r="F14" s="7">
        <v>0.30616660414179142</v>
      </c>
      <c r="G14" s="7">
        <v>0.12885089198248059</v>
      </c>
    </row>
    <row r="15" spans="1:7">
      <c r="A15" s="3" t="s">
        <v>62</v>
      </c>
      <c r="B15" s="2" t="s">
        <v>119</v>
      </c>
      <c r="C15" s="4">
        <v>8.4181399999999997E-4</v>
      </c>
      <c r="E15" s="7">
        <v>0.33337666374082853</v>
      </c>
      <c r="F15" s="7">
        <v>0.37701220948180386</v>
      </c>
      <c r="G15" s="7">
        <v>2.0799191631967754E-2</v>
      </c>
    </row>
    <row r="16" spans="1:7">
      <c r="A16" s="3" t="s">
        <v>43</v>
      </c>
      <c r="B16" s="2" t="s">
        <v>120</v>
      </c>
      <c r="C16" s="4">
        <v>1.09858E-4</v>
      </c>
      <c r="D16" s="7">
        <v>3.0405690089210946</v>
      </c>
      <c r="E16" s="7">
        <v>2.704182245855141</v>
      </c>
    </row>
    <row r="17" spans="1:7">
      <c r="A17" s="3" t="s">
        <v>45</v>
      </c>
      <c r="B17" s="2" t="s">
        <v>121</v>
      </c>
      <c r="C17" s="4">
        <v>3.05E-6</v>
      </c>
      <c r="E17" s="7">
        <v>0.27458455340329219</v>
      </c>
      <c r="F17" s="7">
        <v>0.31212077732716703</v>
      </c>
    </row>
    <row r="18" spans="1:7">
      <c r="A18" s="3" t="s">
        <v>48</v>
      </c>
      <c r="B18" s="2" t="s">
        <v>122</v>
      </c>
      <c r="C18" s="4">
        <v>6.5697100000000001E-4</v>
      </c>
      <c r="E18" s="7">
        <v>0.29285360621891654</v>
      </c>
      <c r="F18" s="7">
        <v>0.35504740731632917</v>
      </c>
    </row>
    <row r="19" spans="1:7">
      <c r="A19" s="3" t="s">
        <v>39</v>
      </c>
      <c r="B19" s="2" t="s">
        <v>123</v>
      </c>
      <c r="C19" s="4">
        <v>2.7170957999999999E-2</v>
      </c>
      <c r="E19" s="7">
        <v>0.61312025888375676</v>
      </c>
      <c r="G19" s="7">
        <v>8.7103119095018708E-2</v>
      </c>
    </row>
    <row r="20" spans="1:7">
      <c r="A20" s="3" t="s">
        <v>40</v>
      </c>
      <c r="B20" s="2" t="s">
        <v>124</v>
      </c>
      <c r="C20" s="4">
        <v>8.2710289999999992E-3</v>
      </c>
      <c r="E20" s="7">
        <v>1.9564162557108089</v>
      </c>
      <c r="G20" s="7">
        <v>5.263422631536617</v>
      </c>
    </row>
    <row r="21" spans="1:7">
      <c r="A21" s="3" t="s">
        <v>44</v>
      </c>
      <c r="B21" s="2" t="s">
        <v>125</v>
      </c>
      <c r="C21" s="4">
        <v>2.16E-5</v>
      </c>
      <c r="E21" s="7">
        <v>2.4359645249797421</v>
      </c>
      <c r="G21" s="7">
        <v>4.7578822385476189E-3</v>
      </c>
    </row>
    <row r="22" spans="1:7">
      <c r="A22" s="3" t="s">
        <v>50</v>
      </c>
      <c r="B22" s="2" t="s">
        <v>126</v>
      </c>
      <c r="C22" s="4">
        <v>7.3792275000000004E-2</v>
      </c>
      <c r="E22" s="7">
        <v>2.4403307986728997</v>
      </c>
      <c r="G22" s="7">
        <v>0.10756801076407227</v>
      </c>
    </row>
    <row r="23" spans="1:7">
      <c r="A23" s="3" t="s">
        <v>52</v>
      </c>
      <c r="B23" s="2" t="s">
        <v>127</v>
      </c>
      <c r="C23" s="4">
        <v>6.6164459999999998E-3</v>
      </c>
      <c r="E23" s="7">
        <v>3.7621836838202607</v>
      </c>
      <c r="G23" s="7">
        <v>9.802548562580822E-2</v>
      </c>
    </row>
    <row r="24" spans="1:7">
      <c r="A24" s="3" t="s">
        <v>59</v>
      </c>
      <c r="B24" s="2" t="s">
        <v>128</v>
      </c>
      <c r="C24" s="4">
        <v>2.01256E-4</v>
      </c>
      <c r="E24" s="7">
        <v>3.7084910115498149</v>
      </c>
      <c r="G24" s="7">
        <v>0.20436489904865096</v>
      </c>
    </row>
    <row r="25" spans="1:7">
      <c r="A25" s="3" t="s">
        <v>60</v>
      </c>
      <c r="B25" s="2" t="s">
        <v>129</v>
      </c>
      <c r="C25" s="4">
        <v>1.415693E-3</v>
      </c>
      <c r="E25" s="7">
        <v>0.57309393925344032</v>
      </c>
      <c r="G25" s="7">
        <v>0.32126942665821989</v>
      </c>
    </row>
    <row r="26" spans="1:7">
      <c r="A26" s="3" t="s">
        <v>61</v>
      </c>
      <c r="B26" s="2" t="s">
        <v>130</v>
      </c>
      <c r="C26" s="4">
        <v>1.6192299999999999E-4</v>
      </c>
      <c r="E26" s="7">
        <v>2.1141520428979477</v>
      </c>
      <c r="G26" s="7">
        <v>44.738126836324504</v>
      </c>
    </row>
    <row r="27" spans="1:7">
      <c r="A27" s="3" t="s">
        <v>54</v>
      </c>
      <c r="B27" s="2" t="s">
        <v>131</v>
      </c>
      <c r="C27" s="4">
        <v>1.14516E-4</v>
      </c>
      <c r="E27" s="7">
        <v>3.7305553594637724</v>
      </c>
    </row>
    <row r="28" spans="1:7">
      <c r="A28" s="15" t="s">
        <v>56</v>
      </c>
      <c r="B28" s="16" t="s">
        <v>132</v>
      </c>
      <c r="C28" s="17">
        <v>9.1350879999999995E-3</v>
      </c>
      <c r="D28" s="19"/>
      <c r="E28" s="20">
        <v>0.6286013956780363</v>
      </c>
      <c r="F28" s="19"/>
      <c r="G28" s="19"/>
    </row>
  </sheetData>
  <mergeCells count="1">
    <mergeCell ref="D2:G2"/>
  </mergeCells>
  <phoneticPr fontId="2" type="noConversion"/>
  <conditionalFormatting sqref="A4:A5">
    <cfRule type="duplicateValues" dxfId="7" priority="8"/>
  </conditionalFormatting>
  <conditionalFormatting sqref="A6:A7">
    <cfRule type="duplicateValues" dxfId="6" priority="7"/>
  </conditionalFormatting>
  <conditionalFormatting sqref="A8">
    <cfRule type="duplicateValues" dxfId="5" priority="6"/>
  </conditionalFormatting>
  <conditionalFormatting sqref="A9:A15">
    <cfRule type="duplicateValues" dxfId="4" priority="5"/>
  </conditionalFormatting>
  <conditionalFormatting sqref="A16">
    <cfRule type="duplicateValues" dxfId="3" priority="4"/>
  </conditionalFormatting>
  <conditionalFormatting sqref="A17:A18">
    <cfRule type="duplicateValues" dxfId="2" priority="3"/>
  </conditionalFormatting>
  <conditionalFormatting sqref="A19:A26">
    <cfRule type="duplicateValues" dxfId="1" priority="2"/>
  </conditionalFormatting>
  <conditionalFormatting sqref="A27:A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_S6A</vt:lpstr>
      <vt:lpstr>Table_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9T15:52:16Z</dcterms:created>
  <dcterms:modified xsi:type="dcterms:W3CDTF">2020-03-13T09:09:05Z</dcterms:modified>
</cp:coreProperties>
</file>